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olume sampling" sheetId="1" r:id="rId4"/>
  </sheets>
  <definedNames/>
  <calcPr/>
</workbook>
</file>

<file path=xl/sharedStrings.xml><?xml version="1.0" encoding="utf-8"?>
<sst xmlns="http://schemas.openxmlformats.org/spreadsheetml/2006/main" count="72" uniqueCount="71">
  <si>
    <t>Supp. Table 6. Volume cohorts</t>
  </si>
  <si>
    <t>description: List of samples whose final in-resin volume was measured.</t>
  </si>
  <si>
    <t>experiment ID</t>
  </si>
  <si>
    <t>sample ID (1st dorsal slab)</t>
  </si>
  <si>
    <t>n</t>
  </si>
  <si>
    <t>sampe ID (2nd dorsal slab)</t>
  </si>
  <si>
    <t>CLEM170613</t>
  </si>
  <si>
    <t>CLEM170809</t>
  </si>
  <si>
    <t>CLEM170925</t>
  </si>
  <si>
    <t>CLEM171009</t>
  </si>
  <si>
    <t>CLEM171127</t>
  </si>
  <si>
    <t>C362, C363, C364, C367, C368, C369, C372, C376</t>
  </si>
  <si>
    <t>CLEM180108</t>
  </si>
  <si>
    <t>CLEM180122</t>
  </si>
  <si>
    <t>CLEM180205</t>
  </si>
  <si>
    <t>CLEM180611</t>
  </si>
  <si>
    <t>CLEM180625</t>
  </si>
  <si>
    <t>CLEM180709</t>
  </si>
  <si>
    <t>C472, C473, C474, C475</t>
  </si>
  <si>
    <t>CLEM181126</t>
  </si>
  <si>
    <t>CLEM181203</t>
  </si>
  <si>
    <t>C525, C526, C531, C532</t>
  </si>
  <si>
    <t>PIP200113</t>
  </si>
  <si>
    <t>Y013, Y015</t>
  </si>
  <si>
    <t>PIP200909</t>
  </si>
  <si>
    <t>Y027, Y031</t>
  </si>
  <si>
    <t>PIP200921_1</t>
  </si>
  <si>
    <t xml:space="preserve">Y041, Y045 </t>
  </si>
  <si>
    <t>PIP200921_2</t>
  </si>
  <si>
    <t>Y053, Y057</t>
  </si>
  <si>
    <t>PIP201014</t>
  </si>
  <si>
    <t>Y083, Y087</t>
  </si>
  <si>
    <t>CLEM210308_1</t>
  </si>
  <si>
    <t>Y131, Y135</t>
  </si>
  <si>
    <t>CLEM210308_2</t>
  </si>
  <si>
    <t>Y143, Y144, Y145, Y146</t>
  </si>
  <si>
    <t>CLEM210719</t>
  </si>
  <si>
    <t>Y157, Y161, Y159</t>
  </si>
  <si>
    <t>CLEM210810</t>
  </si>
  <si>
    <t>Y165, Y167</t>
  </si>
  <si>
    <t>PIP210824</t>
  </si>
  <si>
    <t>Y181, Y185, Y189</t>
  </si>
  <si>
    <t>PIP210913_1</t>
  </si>
  <si>
    <t>Y196, Y200, Y201, Y202, Y193, Y195, Y198, Y199</t>
  </si>
  <si>
    <t>PIP210913_2</t>
  </si>
  <si>
    <t>Y208, Y211, Y213, Y214, Y207, Y209, Y210, Y212</t>
  </si>
  <si>
    <t>PIP211019_1</t>
  </si>
  <si>
    <t>PIP211019_2</t>
  </si>
  <si>
    <t>PIP211019_3</t>
  </si>
  <si>
    <t>PIP211019_4</t>
  </si>
  <si>
    <t>PIP211019_5</t>
  </si>
  <si>
    <t>PIP211019_6</t>
  </si>
  <si>
    <t>SBS211128_1</t>
  </si>
  <si>
    <t>Y251, Y252, Y254, Y255</t>
  </si>
  <si>
    <t>Y253, Y256</t>
  </si>
  <si>
    <t>SBS211128_2</t>
  </si>
  <si>
    <t>Y257, Y258, Y260, Y261</t>
  </si>
  <si>
    <t>Y259, Y262</t>
  </si>
  <si>
    <t>SBS211128_3</t>
  </si>
  <si>
    <t>Y263, Y264, Y266, Y267</t>
  </si>
  <si>
    <t>Y265, Y268</t>
  </si>
  <si>
    <t>SBS211128_4</t>
  </si>
  <si>
    <t>Y269, Y270, Y272, Y273</t>
  </si>
  <si>
    <t>Y271, Y274</t>
  </si>
  <si>
    <t>SBS211128_5</t>
  </si>
  <si>
    <t>Y275, Y276, Y278, Y279</t>
  </si>
  <si>
    <t>Y277, Y280</t>
  </si>
  <si>
    <t>SBS211128_6</t>
  </si>
  <si>
    <t>Y281, Y282, Y284, Y285</t>
  </si>
  <si>
    <t>Y283, Y286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0.0"/>
      <color rgb="FF70AD47"/>
      <name val="Arial"/>
    </font>
  </fonts>
  <fills count="3">
    <fill>
      <patternFill patternType="none"/>
    </fill>
    <fill>
      <patternFill patternType="lightGray"/>
    </fill>
    <fill>
      <patternFill patternType="solid">
        <fgColor rgb="FFE2EFDA"/>
        <bgColor rgb="FFE2EFDA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0" numFmtId="0" xfId="0" applyAlignment="1" applyFont="1">
      <alignment readingOrder="0" shrinkToFit="0" vertical="bottom" wrapText="0"/>
    </xf>
    <xf borderId="0" fillId="0" fontId="2" numFmtId="0" xfId="0" applyFont="1"/>
    <xf borderId="0" fillId="0" fontId="3" numFmtId="0" xfId="0" applyAlignment="1" applyFont="1">
      <alignment readingOrder="0"/>
    </xf>
    <xf borderId="0" fillId="2" fontId="1" numFmtId="0" xfId="0" applyAlignment="1" applyFill="1" applyFont="1">
      <alignment readingOrder="0"/>
    </xf>
    <xf borderId="0" fillId="2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39.0"/>
    <col customWidth="1" min="4" max="4" width="28.43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>
      <c r="A2" s="1" t="s">
        <v>1</v>
      </c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>
      <c r="A3" s="1"/>
      <c r="B3" s="1"/>
      <c r="C3" s="1"/>
      <c r="D3" s="1"/>
      <c r="E3" s="1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>
      <c r="A4" s="1" t="s">
        <v>2</v>
      </c>
      <c r="B4" s="1" t="s">
        <v>3</v>
      </c>
      <c r="C4" s="1" t="s">
        <v>4</v>
      </c>
      <c r="D4" s="1" t="s">
        <v>5</v>
      </c>
      <c r="E4" s="1" t="s">
        <v>4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>
      <c r="A5" s="4" t="s">
        <v>6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>
      <c r="A6" s="4" t="s">
        <v>7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>
      <c r="A7" s="4" t="s">
        <v>8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>
      <c r="A8" s="4" t="s">
        <v>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>
      <c r="A9" s="4" t="s">
        <v>10</v>
      </c>
      <c r="B9" s="2" t="s">
        <v>11</v>
      </c>
      <c r="C9" s="2">
        <v>8.0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>
      <c r="A10" s="4" t="s">
        <v>12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>
      <c r="A11" s="4" t="s">
        <v>13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>
      <c r="A12" s="4" t="s">
        <v>14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>
      <c r="A13" s="4" t="s">
        <v>15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>
      <c r="A14" s="4" t="s">
        <v>16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>
      <c r="A15" s="4" t="s">
        <v>17</v>
      </c>
      <c r="B15" s="2" t="s">
        <v>18</v>
      </c>
      <c r="C15" s="2">
        <v>4.0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>
      <c r="A16" s="4" t="s">
        <v>19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>
      <c r="A17" s="4" t="s">
        <v>20</v>
      </c>
      <c r="B17" s="2" t="s">
        <v>21</v>
      </c>
      <c r="C17" s="2">
        <v>4.0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>
      <c r="A18" s="4" t="s">
        <v>22</v>
      </c>
      <c r="B18" s="2" t="s">
        <v>23</v>
      </c>
      <c r="C18" s="2">
        <v>2.0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>
      <c r="A19" s="4" t="s">
        <v>24</v>
      </c>
      <c r="B19" s="2" t="s">
        <v>25</v>
      </c>
      <c r="C19" s="2">
        <v>2.0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>
      <c r="A20" s="4" t="s">
        <v>26</v>
      </c>
      <c r="B20" s="2" t="s">
        <v>27</v>
      </c>
      <c r="C20" s="2">
        <v>2.0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>
      <c r="A21" s="4" t="s">
        <v>28</v>
      </c>
      <c r="B21" s="2" t="s">
        <v>29</v>
      </c>
      <c r="C21" s="2">
        <v>2.0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>
      <c r="A22" s="4" t="s">
        <v>30</v>
      </c>
      <c r="B22" s="2" t="s">
        <v>31</v>
      </c>
      <c r="C22" s="2">
        <v>2.0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>
      <c r="A23" s="4" t="s">
        <v>32</v>
      </c>
      <c r="B23" s="2" t="s">
        <v>33</v>
      </c>
      <c r="C23" s="2">
        <v>2.0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>
      <c r="A24" s="4" t="s">
        <v>34</v>
      </c>
      <c r="B24" s="2" t="s">
        <v>35</v>
      </c>
      <c r="C24" s="2">
        <v>4.0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>
      <c r="A25" s="4" t="s">
        <v>36</v>
      </c>
      <c r="B25" s="2" t="s">
        <v>37</v>
      </c>
      <c r="C25" s="2">
        <v>3.0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>
      <c r="A26" s="4" t="s">
        <v>38</v>
      </c>
      <c r="B26" s="2" t="s">
        <v>39</v>
      </c>
      <c r="C26" s="2">
        <v>2.0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>
      <c r="A27" s="4" t="s">
        <v>40</v>
      </c>
      <c r="B27" s="2" t="s">
        <v>41</v>
      </c>
      <c r="C27" s="2">
        <v>3.0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>
      <c r="A28" s="4" t="s">
        <v>42</v>
      </c>
      <c r="B28" s="2" t="s">
        <v>43</v>
      </c>
      <c r="C28" s="2">
        <v>8.0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>
      <c r="A29" s="4" t="s">
        <v>44</v>
      </c>
      <c r="B29" s="2" t="s">
        <v>45</v>
      </c>
      <c r="C29" s="2">
        <v>8.0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>
      <c r="A30" s="4" t="s">
        <v>46</v>
      </c>
      <c r="B30" s="5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>
      <c r="A31" s="4" t="s">
        <v>47</v>
      </c>
      <c r="B31" s="6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>
      <c r="A32" s="4" t="s">
        <v>48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>
      <c r="A33" s="4" t="s">
        <v>49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>
      <c r="A34" s="4" t="s">
        <v>50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>
      <c r="A35" s="4" t="s">
        <v>51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>
      <c r="A36" s="4" t="s">
        <v>52</v>
      </c>
      <c r="B36" s="2" t="s">
        <v>53</v>
      </c>
      <c r="C36" s="2">
        <v>4.0</v>
      </c>
      <c r="D36" s="2" t="s">
        <v>54</v>
      </c>
      <c r="E36" s="2">
        <v>2.0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>
      <c r="A37" s="4" t="s">
        <v>55</v>
      </c>
      <c r="B37" s="2" t="s">
        <v>56</v>
      </c>
      <c r="C37" s="2">
        <v>4.0</v>
      </c>
      <c r="D37" s="2" t="s">
        <v>57</v>
      </c>
      <c r="E37" s="2">
        <v>2.0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>
      <c r="A38" s="4" t="s">
        <v>58</v>
      </c>
      <c r="B38" s="2" t="s">
        <v>59</v>
      </c>
      <c r="C38" s="2">
        <v>4.0</v>
      </c>
      <c r="D38" s="2" t="s">
        <v>60</v>
      </c>
      <c r="E38" s="2">
        <v>2.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>
      <c r="A39" s="4" t="s">
        <v>61</v>
      </c>
      <c r="B39" s="2" t="s">
        <v>62</v>
      </c>
      <c r="C39" s="2">
        <v>4.0</v>
      </c>
      <c r="D39" s="2" t="s">
        <v>63</v>
      </c>
      <c r="E39" s="2">
        <v>2.0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>
      <c r="A40" s="4" t="s">
        <v>64</v>
      </c>
      <c r="B40" s="2" t="s">
        <v>65</v>
      </c>
      <c r="C40" s="2">
        <v>4.0</v>
      </c>
      <c r="D40" s="2" t="s">
        <v>66</v>
      </c>
      <c r="E40" s="2">
        <v>2.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>
      <c r="A41" s="4" t="s">
        <v>67</v>
      </c>
      <c r="B41" s="2" t="s">
        <v>68</v>
      </c>
      <c r="C41" s="2">
        <v>4.0</v>
      </c>
      <c r="D41" s="2" t="s">
        <v>69</v>
      </c>
      <c r="E41" s="2">
        <v>2.0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>
      <c r="A42" s="7" t="s">
        <v>70</v>
      </c>
      <c r="B42" s="8"/>
      <c r="C42" s="8">
        <f>sum(C5:C41)</f>
        <v>80</v>
      </c>
      <c r="D42" s="8"/>
      <c r="E42" s="8">
        <f>sum(E5:E41)</f>
        <v>12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</row>
    <row r="100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</row>
  </sheetData>
  <drawing r:id="rId1"/>
</worksheet>
</file>